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7" sheetId="7" r:id="rId1"/>
  </sheets>
  <calcPr calcId="144525"/>
</workbook>
</file>

<file path=xl/sharedStrings.xml><?xml version="1.0" encoding="utf-8"?>
<sst xmlns="http://schemas.openxmlformats.org/spreadsheetml/2006/main" count="172" uniqueCount="97">
  <si>
    <t>Position(cM)</t>
  </si>
  <si>
    <t>LOD</t>
  </si>
  <si>
    <t>Additive_effect</t>
  </si>
  <si>
    <t>Dominant_effect</t>
  </si>
  <si>
    <t>LOD1_L(cM)</t>
  </si>
  <si>
    <t>LOD1_R(cM)</t>
  </si>
  <si>
    <t>LOD2_L(cM)</t>
  </si>
  <si>
    <t>LOD2_R(cM)</t>
  </si>
  <si>
    <t>HMS</t>
  </si>
  <si>
    <t>A2</t>
  </si>
  <si>
    <t>qHMSA2.1a</t>
  </si>
  <si>
    <t>PL</t>
  </si>
  <si>
    <t>B1</t>
  </si>
  <si>
    <t>qPLB1.1a</t>
  </si>
  <si>
    <t>qPLB1.1b</t>
  </si>
  <si>
    <t>B4</t>
  </si>
  <si>
    <t>qPLB4.1a</t>
  </si>
  <si>
    <t>A7</t>
  </si>
  <si>
    <t>B8</t>
  </si>
  <si>
    <t>qPLB8.1a</t>
  </si>
  <si>
    <t>A3</t>
  </si>
  <si>
    <t>qPLA3.1b</t>
  </si>
  <si>
    <t>qPLA3.1a</t>
  </si>
  <si>
    <t>B6</t>
  </si>
  <si>
    <t>PW</t>
  </si>
  <si>
    <t>qPWB1.1a</t>
  </si>
  <si>
    <t>A5</t>
  </si>
  <si>
    <t>qPWA5.1a</t>
  </si>
  <si>
    <t>qPWA5.1b</t>
  </si>
  <si>
    <t>qPWA2.1a</t>
  </si>
  <si>
    <t>PL/PW</t>
  </si>
  <si>
    <t>qPL/PWB1.1a</t>
  </si>
  <si>
    <t>qPL/PWB1.1c</t>
  </si>
  <si>
    <t>qPL/PWB1.1d</t>
  </si>
  <si>
    <t>qPL/PWA7.1b</t>
  </si>
  <si>
    <t>qPL/PWA7.1a</t>
  </si>
  <si>
    <t>qPL/PWA5.1a</t>
  </si>
  <si>
    <t>qPL/PWA5.1b</t>
  </si>
  <si>
    <t>qPL/PWA3.1a</t>
  </si>
  <si>
    <t>A10</t>
  </si>
  <si>
    <t>qPL/PWA10.1a</t>
  </si>
  <si>
    <t>qPL/PWA10.1b</t>
  </si>
  <si>
    <t>qPL/PWA2.1a</t>
  </si>
  <si>
    <t>qPL/PWA2.1b</t>
  </si>
  <si>
    <t>SL</t>
  </si>
  <si>
    <t>qSLB1.1a</t>
  </si>
  <si>
    <t>qSLA5.1a</t>
  </si>
  <si>
    <t>qSLA5.1b</t>
  </si>
  <si>
    <t>qSLA10.1a</t>
  </si>
  <si>
    <t>SW</t>
  </si>
  <si>
    <t>qSWB1.1b</t>
  </si>
  <si>
    <t>qSWA3.1a</t>
  </si>
  <si>
    <t>qSWB6.1a</t>
  </si>
  <si>
    <t>qSWB6.1c</t>
  </si>
  <si>
    <t>SL/SW</t>
  </si>
  <si>
    <t>B2</t>
  </si>
  <si>
    <t>qSL/SWB2.1a</t>
  </si>
  <si>
    <t>qSL/SWB4.1a</t>
  </si>
  <si>
    <t>B7</t>
  </si>
  <si>
    <t>qSL/SWA3.1a</t>
  </si>
  <si>
    <t>qSL/SWB6.1a</t>
  </si>
  <si>
    <t>qSL/SWA2.1a</t>
  </si>
  <si>
    <t>qSL/SWA2.1b</t>
  </si>
  <si>
    <t>100PW</t>
  </si>
  <si>
    <t>q100PWA7.1b</t>
  </si>
  <si>
    <t>q100PWB8.1b</t>
  </si>
  <si>
    <t>q100PWB7.1a</t>
  </si>
  <si>
    <t>100SW</t>
  </si>
  <si>
    <t>q100SWA7.1a</t>
  </si>
  <si>
    <t>q100SWA2.1a</t>
  </si>
  <si>
    <t>SP</t>
  </si>
  <si>
    <t>qSPB1.1a</t>
  </si>
  <si>
    <t>qPLA7.1a</t>
  </si>
  <si>
    <t>qPLA7.1b</t>
  </si>
  <si>
    <t>q100SWB4.1a</t>
  </si>
  <si>
    <t>qSLB6.1a</t>
  </si>
  <si>
    <t>qTBNB6.1a</t>
  </si>
  <si>
    <t>qSWB6.1b</t>
  </si>
  <si>
    <t>q100SWB6.1b</t>
  </si>
  <si>
    <t>qSL/SWB7.1c</t>
  </si>
  <si>
    <t>qSLA10.1b</t>
  </si>
  <si>
    <t>q100PWA5.1c</t>
    <phoneticPr fontId="1" type="noConversion"/>
  </si>
  <si>
    <t>100PW</t>
    <phoneticPr fontId="1" type="noConversion"/>
  </si>
  <si>
    <t>A5</t>
    <phoneticPr fontId="1" type="noConversion"/>
  </si>
  <si>
    <t>B7</t>
    <phoneticPr fontId="1" type="noConversion"/>
  </si>
  <si>
    <t>SL/SW</t>
    <phoneticPr fontId="1" type="noConversion"/>
  </si>
  <si>
    <t>A10</t>
    <phoneticPr fontId="1" type="noConversion"/>
  </si>
  <si>
    <t>SL</t>
    <phoneticPr fontId="1" type="noConversion"/>
  </si>
  <si>
    <t>B6</t>
    <phoneticPr fontId="1" type="noConversion"/>
  </si>
  <si>
    <t>SW</t>
    <phoneticPr fontId="1" type="noConversion"/>
  </si>
  <si>
    <t>B6</t>
    <phoneticPr fontId="1" type="noConversion"/>
  </si>
  <si>
    <t>TBN</t>
    <phoneticPr fontId="1" type="noConversion"/>
  </si>
  <si>
    <t>53 other QTLs involved in the second round of meta-analysis</t>
    <phoneticPr fontId="1" type="noConversion"/>
  </si>
  <si>
    <t>Trait</t>
    <phoneticPr fontId="1" type="noConversion"/>
  </si>
  <si>
    <t>Group</t>
    <phoneticPr fontId="1" type="noConversion"/>
  </si>
  <si>
    <t>QTL</t>
    <phoneticPr fontId="1" type="noConversion"/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topLeftCell="A13" workbookViewId="0">
      <selection activeCell="M35" sqref="M35"/>
    </sheetView>
  </sheetViews>
  <sheetFormatPr defaultRowHeight="13.5"/>
  <cols>
    <col min="3" max="3" width="18.25" customWidth="1"/>
    <col min="15" max="15" width="16.125" customWidth="1"/>
  </cols>
  <sheetData>
    <row r="1" spans="1:15">
      <c r="A1" s="3" t="s">
        <v>9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>
      <c r="A2" s="1" t="s">
        <v>93</v>
      </c>
      <c r="B2" s="1" t="s">
        <v>94</v>
      </c>
      <c r="C2" s="1" t="s">
        <v>95</v>
      </c>
      <c r="D2" t="s">
        <v>0</v>
      </c>
      <c r="E2" t="s">
        <v>1</v>
      </c>
      <c r="F2" t="s">
        <v>2</v>
      </c>
      <c r="G2" t="s">
        <v>3</v>
      </c>
      <c r="H2" t="s">
        <v>96</v>
      </c>
      <c r="I2" t="s">
        <v>4</v>
      </c>
      <c r="J2" t="s">
        <v>5</v>
      </c>
      <c r="K2" t="s">
        <v>6</v>
      </c>
      <c r="L2" t="s">
        <v>7</v>
      </c>
      <c r="N2" s="1"/>
    </row>
    <row r="3" spans="1:15">
      <c r="A3" t="s">
        <v>30</v>
      </c>
      <c r="B3" t="s">
        <v>39</v>
      </c>
      <c r="C3" t="s">
        <v>40</v>
      </c>
      <c r="D3">
        <v>14.21</v>
      </c>
      <c r="E3">
        <v>3.5461450000000001</v>
      </c>
      <c r="F3">
        <v>-7.5200000000000003E-2</v>
      </c>
      <c r="G3">
        <v>0</v>
      </c>
      <c r="H3">
        <v>5.4789999999999998E-2</v>
      </c>
      <c r="I3">
        <v>13.6</v>
      </c>
      <c r="J3">
        <v>16</v>
      </c>
      <c r="K3">
        <v>13.6</v>
      </c>
      <c r="L3">
        <v>17.100000000000001</v>
      </c>
    </row>
    <row r="4" spans="1:15">
      <c r="A4" t="s">
        <v>30</v>
      </c>
      <c r="B4" t="s">
        <v>39</v>
      </c>
      <c r="C4" t="s">
        <v>41</v>
      </c>
      <c r="D4">
        <v>24.31</v>
      </c>
      <c r="E4">
        <v>2.716612</v>
      </c>
      <c r="F4">
        <v>-6.5600000000000006E-2</v>
      </c>
      <c r="G4">
        <v>0</v>
      </c>
      <c r="H4">
        <v>7.1310999999999999E-2</v>
      </c>
      <c r="I4">
        <v>23.1</v>
      </c>
      <c r="J4">
        <v>25.4</v>
      </c>
      <c r="K4">
        <v>21.3</v>
      </c>
      <c r="L4">
        <v>26.3</v>
      </c>
    </row>
    <row r="5" spans="1:15">
      <c r="A5" t="s">
        <v>44</v>
      </c>
      <c r="B5" t="s">
        <v>39</v>
      </c>
      <c r="C5" t="s">
        <v>48</v>
      </c>
      <c r="D5">
        <v>17.11</v>
      </c>
      <c r="E5">
        <v>2.7187839999999999</v>
      </c>
      <c r="F5">
        <v>4.9500000000000002E-2</v>
      </c>
      <c r="G5">
        <v>0</v>
      </c>
      <c r="H5">
        <v>5.8083000000000003E-2</v>
      </c>
      <c r="I5">
        <v>15.2</v>
      </c>
      <c r="J5">
        <v>17.3</v>
      </c>
      <c r="K5">
        <v>15.1</v>
      </c>
      <c r="L5">
        <v>17.600000000000001</v>
      </c>
    </row>
    <row r="6" spans="1:15">
      <c r="A6" t="s">
        <v>67</v>
      </c>
      <c r="B6" t="s">
        <v>9</v>
      </c>
      <c r="C6" t="s">
        <v>69</v>
      </c>
      <c r="D6">
        <v>59.31</v>
      </c>
      <c r="E6">
        <v>2.555917</v>
      </c>
      <c r="F6">
        <v>3.4453</v>
      </c>
      <c r="G6">
        <v>0</v>
      </c>
      <c r="H6">
        <v>8.6564999999999989E-2</v>
      </c>
      <c r="I6">
        <v>56.6</v>
      </c>
      <c r="J6">
        <v>60.3</v>
      </c>
      <c r="K6">
        <v>55.1</v>
      </c>
      <c r="L6">
        <v>60.3</v>
      </c>
    </row>
    <row r="7" spans="1:15">
      <c r="A7" t="s">
        <v>8</v>
      </c>
      <c r="B7" t="s">
        <v>9</v>
      </c>
      <c r="C7" t="s">
        <v>10</v>
      </c>
      <c r="D7">
        <v>46.21</v>
      </c>
      <c r="E7">
        <v>3.1205210000000001</v>
      </c>
      <c r="F7">
        <v>3.6663999999999999</v>
      </c>
      <c r="G7">
        <v>0</v>
      </c>
      <c r="H7">
        <v>0.102395</v>
      </c>
      <c r="I7">
        <v>45.2</v>
      </c>
      <c r="J7">
        <v>47</v>
      </c>
      <c r="K7">
        <v>45.1</v>
      </c>
      <c r="L7">
        <v>47</v>
      </c>
    </row>
    <row r="8" spans="1:15">
      <c r="A8" t="s">
        <v>30</v>
      </c>
      <c r="B8" t="s">
        <v>9</v>
      </c>
      <c r="C8" t="s">
        <v>42</v>
      </c>
      <c r="D8">
        <v>37.909999999999997</v>
      </c>
      <c r="E8">
        <v>3.4158520000000001</v>
      </c>
      <c r="F8">
        <v>-8.2299999999999998E-2</v>
      </c>
      <c r="G8">
        <v>0</v>
      </c>
      <c r="H8">
        <v>7.0104E-2</v>
      </c>
      <c r="I8">
        <v>36.9</v>
      </c>
      <c r="J8">
        <v>39.799999999999997</v>
      </c>
      <c r="K8">
        <v>36.5</v>
      </c>
      <c r="L8">
        <v>42</v>
      </c>
    </row>
    <row r="9" spans="1:15">
      <c r="A9" t="s">
        <v>30</v>
      </c>
      <c r="B9" t="s">
        <v>9</v>
      </c>
      <c r="C9" t="s">
        <v>43</v>
      </c>
      <c r="D9">
        <v>48.01</v>
      </c>
      <c r="E9">
        <v>3.2117260000000001</v>
      </c>
      <c r="F9">
        <v>-8.3599999999999994E-2</v>
      </c>
      <c r="G9">
        <v>0</v>
      </c>
      <c r="H9">
        <v>7.0104E-2</v>
      </c>
      <c r="I9">
        <v>46.5</v>
      </c>
      <c r="J9">
        <v>54.4</v>
      </c>
      <c r="K9">
        <v>47.4</v>
      </c>
      <c r="L9">
        <v>55.1</v>
      </c>
    </row>
    <row r="10" spans="1:15">
      <c r="A10" t="s">
        <v>24</v>
      </c>
      <c r="B10" t="s">
        <v>9</v>
      </c>
      <c r="C10" t="s">
        <v>29</v>
      </c>
      <c r="D10">
        <v>60.31</v>
      </c>
      <c r="E10">
        <v>2.9880559999999998</v>
      </c>
      <c r="F10">
        <v>5.4800000000000001E-2</v>
      </c>
      <c r="G10">
        <v>0</v>
      </c>
      <c r="H10">
        <v>8.5417000000000007E-2</v>
      </c>
      <c r="I10">
        <v>57.4</v>
      </c>
      <c r="J10">
        <v>61.3</v>
      </c>
      <c r="K10">
        <v>55.9</v>
      </c>
      <c r="L10">
        <v>61.3</v>
      </c>
    </row>
    <row r="11" spans="1:15">
      <c r="A11" t="s">
        <v>54</v>
      </c>
      <c r="B11" t="s">
        <v>9</v>
      </c>
      <c r="C11" t="s">
        <v>61</v>
      </c>
      <c r="D11">
        <v>37.909999999999997</v>
      </c>
      <c r="E11">
        <v>5.3094460000000003</v>
      </c>
      <c r="F11">
        <v>-8.9899999999999994E-2</v>
      </c>
      <c r="G11">
        <v>0</v>
      </c>
      <c r="H11">
        <v>0.11826299999999999</v>
      </c>
      <c r="I11">
        <v>36.9</v>
      </c>
      <c r="J11">
        <v>40.6</v>
      </c>
      <c r="K11">
        <v>36.5</v>
      </c>
      <c r="L11">
        <v>42.2</v>
      </c>
    </row>
    <row r="12" spans="1:15">
      <c r="A12" t="s">
        <v>54</v>
      </c>
      <c r="B12" t="s">
        <v>9</v>
      </c>
      <c r="C12" t="s">
        <v>62</v>
      </c>
      <c r="D12">
        <v>47.01</v>
      </c>
      <c r="E12">
        <v>3.9978280000000002</v>
      </c>
      <c r="F12">
        <v>-7.6300000000000007E-2</v>
      </c>
      <c r="G12">
        <v>0</v>
      </c>
      <c r="H12">
        <v>8.6165000000000005E-2</v>
      </c>
      <c r="I12">
        <v>46.2</v>
      </c>
      <c r="J12">
        <v>50.4</v>
      </c>
      <c r="K12">
        <v>46.3</v>
      </c>
      <c r="L12">
        <v>52.6</v>
      </c>
    </row>
    <row r="13" spans="1:15">
      <c r="A13" t="s">
        <v>30</v>
      </c>
      <c r="B13" t="s">
        <v>20</v>
      </c>
      <c r="C13" t="s">
        <v>38</v>
      </c>
      <c r="D13">
        <v>49.21</v>
      </c>
      <c r="E13">
        <v>3.626493</v>
      </c>
      <c r="F13">
        <v>8.48E-2</v>
      </c>
      <c r="G13">
        <v>0</v>
      </c>
      <c r="H13">
        <v>6.2567999999999999E-2</v>
      </c>
      <c r="I13">
        <v>48.6</v>
      </c>
      <c r="J13">
        <v>50.2</v>
      </c>
      <c r="K13">
        <v>48</v>
      </c>
      <c r="L13">
        <v>51.1</v>
      </c>
    </row>
    <row r="14" spans="1:15">
      <c r="A14" t="s">
        <v>11</v>
      </c>
      <c r="B14" t="s">
        <v>20</v>
      </c>
      <c r="C14" t="s">
        <v>22</v>
      </c>
      <c r="D14">
        <v>49.21</v>
      </c>
      <c r="E14">
        <v>3.0162870000000002</v>
      </c>
      <c r="F14">
        <v>9.4E-2</v>
      </c>
      <c r="G14">
        <v>0</v>
      </c>
      <c r="H14">
        <v>6.3875000000000001E-2</v>
      </c>
      <c r="I14">
        <v>48.2</v>
      </c>
      <c r="J14">
        <v>50.3</v>
      </c>
      <c r="K14">
        <v>48.8</v>
      </c>
      <c r="L14">
        <v>51.2</v>
      </c>
    </row>
    <row r="15" spans="1:15">
      <c r="A15" t="s">
        <v>11</v>
      </c>
      <c r="B15" t="s">
        <v>20</v>
      </c>
      <c r="C15" t="s">
        <v>21</v>
      </c>
      <c r="D15">
        <v>57.41</v>
      </c>
      <c r="E15">
        <v>2.677524</v>
      </c>
      <c r="F15">
        <v>-6.2E-2</v>
      </c>
      <c r="G15">
        <v>0</v>
      </c>
      <c r="H15">
        <v>5.7237000000000003E-2</v>
      </c>
      <c r="I15">
        <v>55.4</v>
      </c>
      <c r="J15">
        <v>62.4</v>
      </c>
      <c r="K15">
        <v>53.2</v>
      </c>
      <c r="L15">
        <v>62.4</v>
      </c>
    </row>
    <row r="16" spans="1:15">
      <c r="A16" t="s">
        <v>54</v>
      </c>
      <c r="B16" t="s">
        <v>20</v>
      </c>
      <c r="C16" t="s">
        <v>59</v>
      </c>
      <c r="D16">
        <v>49.21</v>
      </c>
      <c r="E16">
        <v>2.8338760000000001</v>
      </c>
      <c r="F16">
        <v>6.2300000000000001E-2</v>
      </c>
      <c r="G16">
        <v>0</v>
      </c>
      <c r="H16">
        <v>5.9024E-2</v>
      </c>
      <c r="I16">
        <v>48.6</v>
      </c>
      <c r="J16">
        <v>50.2</v>
      </c>
      <c r="K16">
        <v>47.8</v>
      </c>
      <c r="L16">
        <v>51.2</v>
      </c>
    </row>
    <row r="17" spans="1:12">
      <c r="A17" t="s">
        <v>49</v>
      </c>
      <c r="B17" t="s">
        <v>20</v>
      </c>
      <c r="C17" t="s">
        <v>51</v>
      </c>
      <c r="D17">
        <v>61.41</v>
      </c>
      <c r="E17">
        <v>2.581976</v>
      </c>
      <c r="F17">
        <v>-2.6200000000000001E-2</v>
      </c>
      <c r="G17">
        <v>0</v>
      </c>
      <c r="H17">
        <v>6.9109000000000004E-2</v>
      </c>
      <c r="I17">
        <v>59.9</v>
      </c>
      <c r="J17">
        <v>62.4</v>
      </c>
      <c r="K17">
        <v>57.4</v>
      </c>
      <c r="L17">
        <v>62.4</v>
      </c>
    </row>
    <row r="18" spans="1:12">
      <c r="A18" t="s">
        <v>30</v>
      </c>
      <c r="B18" t="s">
        <v>26</v>
      </c>
      <c r="C18" t="s">
        <v>36</v>
      </c>
      <c r="D18">
        <v>33.11</v>
      </c>
      <c r="E18">
        <v>3.0922909999999999</v>
      </c>
      <c r="F18">
        <v>0.06</v>
      </c>
      <c r="G18">
        <v>0</v>
      </c>
      <c r="H18">
        <v>0.11919399999999999</v>
      </c>
      <c r="I18">
        <v>31.4</v>
      </c>
      <c r="J18">
        <v>34.200000000000003</v>
      </c>
      <c r="K18">
        <v>31</v>
      </c>
      <c r="L18">
        <v>34.200000000000003</v>
      </c>
    </row>
    <row r="19" spans="1:12">
      <c r="A19" t="s">
        <v>30</v>
      </c>
      <c r="B19" t="s">
        <v>26</v>
      </c>
      <c r="C19" t="s">
        <v>37</v>
      </c>
      <c r="D19">
        <v>39.01</v>
      </c>
      <c r="E19">
        <v>6.0195439999999998</v>
      </c>
      <c r="F19">
        <v>8.0199999999999994E-2</v>
      </c>
      <c r="G19">
        <v>0</v>
      </c>
      <c r="H19">
        <v>7.4079999999999993E-2</v>
      </c>
      <c r="I19">
        <v>38.6</v>
      </c>
      <c r="J19">
        <v>40.700000000000003</v>
      </c>
      <c r="K19">
        <v>38.6</v>
      </c>
      <c r="L19">
        <v>42.5</v>
      </c>
    </row>
    <row r="20" spans="1:12">
      <c r="A20" t="s">
        <v>24</v>
      </c>
      <c r="B20" t="s">
        <v>26</v>
      </c>
      <c r="C20" t="s">
        <v>27</v>
      </c>
      <c r="D20">
        <v>35.81</v>
      </c>
      <c r="E20">
        <v>2.6102059999999998</v>
      </c>
      <c r="F20">
        <v>3.8699999999999998E-2</v>
      </c>
      <c r="G20">
        <v>0</v>
      </c>
      <c r="H20">
        <v>5.6432999999999997E-2</v>
      </c>
      <c r="I20">
        <v>34.6</v>
      </c>
      <c r="J20">
        <v>38.200000000000003</v>
      </c>
      <c r="K20">
        <v>33.9</v>
      </c>
      <c r="L20">
        <v>38.200000000000003</v>
      </c>
    </row>
    <row r="21" spans="1:12">
      <c r="A21" t="s">
        <v>24</v>
      </c>
      <c r="B21" t="s">
        <v>26</v>
      </c>
      <c r="C21" t="s">
        <v>28</v>
      </c>
      <c r="D21">
        <v>43.21</v>
      </c>
      <c r="E21">
        <v>3.0618889999999999</v>
      </c>
      <c r="F21">
        <v>4.1399999999999999E-2</v>
      </c>
      <c r="G21">
        <v>0</v>
      </c>
      <c r="H21">
        <v>6.4843999999999999E-2</v>
      </c>
      <c r="I21">
        <v>42.4</v>
      </c>
      <c r="J21">
        <v>45.1</v>
      </c>
      <c r="K21">
        <v>40.700000000000003</v>
      </c>
      <c r="L21">
        <v>45.8</v>
      </c>
    </row>
    <row r="22" spans="1:12">
      <c r="A22" t="s">
        <v>44</v>
      </c>
      <c r="B22" t="s">
        <v>26</v>
      </c>
      <c r="C22" t="s">
        <v>46</v>
      </c>
      <c r="D22">
        <v>35.81</v>
      </c>
      <c r="E22">
        <v>3.0293160000000001</v>
      </c>
      <c r="F22">
        <v>4.24E-2</v>
      </c>
      <c r="G22">
        <v>0</v>
      </c>
      <c r="H22">
        <v>6.1966E-2</v>
      </c>
      <c r="I22">
        <v>35.1</v>
      </c>
      <c r="J22">
        <v>38.6</v>
      </c>
      <c r="K22">
        <v>35.6</v>
      </c>
      <c r="L22">
        <v>38.6</v>
      </c>
    </row>
    <row r="23" spans="1:12">
      <c r="A23" t="s">
        <v>44</v>
      </c>
      <c r="B23" t="s">
        <v>26</v>
      </c>
      <c r="C23" t="s">
        <v>47</v>
      </c>
      <c r="D23">
        <v>43.21</v>
      </c>
      <c r="E23">
        <v>3.1943540000000001</v>
      </c>
      <c r="F23">
        <v>4.2500000000000003E-2</v>
      </c>
      <c r="G23">
        <v>0</v>
      </c>
      <c r="H23">
        <v>6.2255000000000005E-2</v>
      </c>
      <c r="I23">
        <v>41</v>
      </c>
      <c r="J23">
        <v>46.3</v>
      </c>
      <c r="K23">
        <v>40.700000000000003</v>
      </c>
      <c r="L23">
        <v>46.8</v>
      </c>
    </row>
    <row r="24" spans="1:12">
      <c r="A24" t="s">
        <v>63</v>
      </c>
      <c r="B24" t="s">
        <v>17</v>
      </c>
      <c r="C24" t="s">
        <v>64</v>
      </c>
      <c r="D24">
        <v>8.31</v>
      </c>
      <c r="E24">
        <v>2.8512490000000001</v>
      </c>
      <c r="F24">
        <v>8.9464000000000006</v>
      </c>
      <c r="G24">
        <v>0</v>
      </c>
      <c r="H24">
        <v>6.1399999999999996E-2</v>
      </c>
      <c r="I24">
        <v>5</v>
      </c>
      <c r="J24">
        <v>10.6</v>
      </c>
      <c r="K24">
        <v>4.5999999999999996</v>
      </c>
      <c r="L24">
        <v>12.4</v>
      </c>
    </row>
    <row r="25" spans="1:12">
      <c r="A25" t="s">
        <v>67</v>
      </c>
      <c r="B25" t="s">
        <v>17</v>
      </c>
      <c r="C25" t="s">
        <v>68</v>
      </c>
      <c r="D25">
        <v>2.91</v>
      </c>
      <c r="E25">
        <v>3.1813250000000002</v>
      </c>
      <c r="F25">
        <v>2.0951</v>
      </c>
      <c r="G25">
        <v>0</v>
      </c>
      <c r="H25">
        <v>6.9486999999999993E-2</v>
      </c>
      <c r="I25">
        <v>0.3</v>
      </c>
      <c r="J25">
        <v>3.9</v>
      </c>
      <c r="K25">
        <v>0</v>
      </c>
      <c r="L25">
        <v>4.5999999999999996</v>
      </c>
    </row>
    <row r="26" spans="1:12">
      <c r="A26" t="s">
        <v>30</v>
      </c>
      <c r="B26" t="s">
        <v>17</v>
      </c>
      <c r="C26" t="s">
        <v>35</v>
      </c>
      <c r="D26">
        <v>2.91</v>
      </c>
      <c r="E26">
        <v>2.8534199999999998</v>
      </c>
      <c r="F26">
        <v>4.6300000000000001E-2</v>
      </c>
      <c r="G26">
        <v>0</v>
      </c>
      <c r="H26">
        <v>5.5895E-2</v>
      </c>
      <c r="I26">
        <v>0</v>
      </c>
      <c r="J26">
        <v>3.9</v>
      </c>
      <c r="K26">
        <v>0</v>
      </c>
      <c r="L26">
        <v>4.5999999999999996</v>
      </c>
    </row>
    <row r="27" spans="1:12">
      <c r="A27" t="s">
        <v>30</v>
      </c>
      <c r="B27" t="s">
        <v>17</v>
      </c>
      <c r="C27" t="s">
        <v>34</v>
      </c>
      <c r="D27">
        <v>34.21</v>
      </c>
      <c r="E27">
        <v>2.8403909999999999</v>
      </c>
      <c r="F27">
        <v>5.8099999999999999E-2</v>
      </c>
      <c r="G27">
        <v>0</v>
      </c>
      <c r="H27">
        <v>6.1905000000000002E-2</v>
      </c>
      <c r="I27">
        <v>32.1</v>
      </c>
      <c r="J27">
        <v>35.6</v>
      </c>
      <c r="K27">
        <v>29.7</v>
      </c>
      <c r="L27">
        <v>35.6</v>
      </c>
    </row>
    <row r="28" spans="1:12">
      <c r="A28" t="s">
        <v>11</v>
      </c>
      <c r="B28" t="s">
        <v>17</v>
      </c>
      <c r="C28" t="s">
        <v>72</v>
      </c>
      <c r="D28">
        <v>2.91</v>
      </c>
      <c r="E28">
        <v>2.9511400000000001</v>
      </c>
      <c r="F28">
        <v>6.5100000000000005E-2</v>
      </c>
      <c r="G28">
        <v>0</v>
      </c>
      <c r="H28">
        <v>6.3852999999999993E-2</v>
      </c>
      <c r="I28">
        <v>0</v>
      </c>
      <c r="J28">
        <v>3.9</v>
      </c>
      <c r="K28">
        <v>0</v>
      </c>
      <c r="L28">
        <v>4.5999999999999996</v>
      </c>
    </row>
    <row r="29" spans="1:12">
      <c r="A29" t="s">
        <v>11</v>
      </c>
      <c r="B29" t="s">
        <v>17</v>
      </c>
      <c r="C29" t="s">
        <v>73</v>
      </c>
      <c r="D29">
        <v>8.31</v>
      </c>
      <c r="E29">
        <v>3.448426</v>
      </c>
      <c r="F29">
        <v>0.1215</v>
      </c>
      <c r="G29">
        <v>0</v>
      </c>
      <c r="H29">
        <v>7.571E-2</v>
      </c>
      <c r="I29">
        <v>5.5</v>
      </c>
      <c r="J29">
        <v>10.3</v>
      </c>
      <c r="K29">
        <v>6.2</v>
      </c>
      <c r="L29">
        <v>11.3</v>
      </c>
    </row>
    <row r="30" spans="1:12">
      <c r="A30" t="s">
        <v>30</v>
      </c>
      <c r="B30" t="s">
        <v>12</v>
      </c>
      <c r="C30" t="s">
        <v>31</v>
      </c>
      <c r="D30">
        <v>47.91</v>
      </c>
      <c r="E30">
        <v>4.7079259999999996</v>
      </c>
      <c r="F30">
        <v>0.1409</v>
      </c>
      <c r="G30">
        <v>0</v>
      </c>
      <c r="H30">
        <v>0.114025</v>
      </c>
      <c r="I30">
        <v>43.1</v>
      </c>
      <c r="J30">
        <v>52.9</v>
      </c>
      <c r="K30">
        <v>40.5</v>
      </c>
      <c r="L30">
        <v>52.9</v>
      </c>
    </row>
    <row r="31" spans="1:12">
      <c r="A31" t="s">
        <v>30</v>
      </c>
      <c r="B31" t="s">
        <v>12</v>
      </c>
      <c r="C31" t="s">
        <v>32</v>
      </c>
      <c r="D31">
        <v>66.11</v>
      </c>
      <c r="E31">
        <v>4.1454940000000002</v>
      </c>
      <c r="F31">
        <v>-0.1169</v>
      </c>
      <c r="G31">
        <v>0</v>
      </c>
      <c r="H31">
        <v>9.3461000000000002E-2</v>
      </c>
      <c r="I31">
        <v>65.099999999999994</v>
      </c>
      <c r="J31">
        <v>67.7</v>
      </c>
      <c r="K31">
        <v>65.099999999999994</v>
      </c>
      <c r="L31">
        <v>68</v>
      </c>
    </row>
    <row r="32" spans="1:12">
      <c r="A32" t="s">
        <v>30</v>
      </c>
      <c r="B32" t="s">
        <v>12</v>
      </c>
      <c r="C32" t="s">
        <v>33</v>
      </c>
      <c r="D32">
        <v>72.510000000000005</v>
      </c>
      <c r="E32">
        <v>2.6601520000000001</v>
      </c>
      <c r="F32">
        <v>-9.5500000000000002E-2</v>
      </c>
      <c r="G32">
        <v>0</v>
      </c>
      <c r="H32">
        <v>6.0449999999999997E-2</v>
      </c>
      <c r="I32">
        <v>72</v>
      </c>
      <c r="J32">
        <v>73</v>
      </c>
      <c r="K32">
        <v>71.400000000000006</v>
      </c>
      <c r="L32">
        <v>73.599999999999994</v>
      </c>
    </row>
    <row r="33" spans="1:12">
      <c r="A33" t="s">
        <v>11</v>
      </c>
      <c r="B33" t="s">
        <v>12</v>
      </c>
      <c r="C33" t="s">
        <v>13</v>
      </c>
      <c r="D33">
        <v>47.91</v>
      </c>
      <c r="E33">
        <v>5.2855590000000001</v>
      </c>
      <c r="F33">
        <v>0.1799</v>
      </c>
      <c r="G33">
        <v>0</v>
      </c>
      <c r="H33">
        <v>0.13211300000000001</v>
      </c>
      <c r="I33">
        <v>42.2</v>
      </c>
      <c r="J33">
        <v>52.5</v>
      </c>
      <c r="K33">
        <v>39.5</v>
      </c>
      <c r="L33">
        <v>52.9</v>
      </c>
    </row>
    <row r="34" spans="1:12">
      <c r="A34" t="s">
        <v>11</v>
      </c>
      <c r="B34" t="s">
        <v>12</v>
      </c>
      <c r="C34" t="s">
        <v>14</v>
      </c>
      <c r="D34">
        <v>66.709999999999994</v>
      </c>
      <c r="E34">
        <v>3.8566780000000001</v>
      </c>
      <c r="F34">
        <v>-0.12859999999999999</v>
      </c>
      <c r="G34">
        <v>0</v>
      </c>
      <c r="H34">
        <v>8.1677E-2</v>
      </c>
      <c r="I34">
        <v>66.400000000000006</v>
      </c>
      <c r="J34">
        <v>68.3</v>
      </c>
      <c r="K34">
        <v>65.7</v>
      </c>
      <c r="L34">
        <v>67.8</v>
      </c>
    </row>
    <row r="35" spans="1:12">
      <c r="A35" t="s">
        <v>24</v>
      </c>
      <c r="B35" t="s">
        <v>12</v>
      </c>
      <c r="C35" t="s">
        <v>25</v>
      </c>
      <c r="D35">
        <v>42.31</v>
      </c>
      <c r="E35">
        <v>2.677524</v>
      </c>
      <c r="F35">
        <v>5.6599999999999998E-2</v>
      </c>
      <c r="G35">
        <v>0</v>
      </c>
      <c r="H35">
        <v>8.047E-2</v>
      </c>
      <c r="I35">
        <v>36.200000000000003</v>
      </c>
      <c r="J35">
        <v>45.7</v>
      </c>
      <c r="K35">
        <v>34.200000000000003</v>
      </c>
      <c r="L35">
        <v>51.8</v>
      </c>
    </row>
    <row r="36" spans="1:12">
      <c r="A36" t="s">
        <v>44</v>
      </c>
      <c r="B36" t="s">
        <v>12</v>
      </c>
      <c r="C36" t="s">
        <v>45</v>
      </c>
      <c r="D36">
        <v>47.91</v>
      </c>
      <c r="E36">
        <v>5.2855590000000001</v>
      </c>
      <c r="F36">
        <v>0.1799</v>
      </c>
      <c r="G36">
        <v>0</v>
      </c>
      <c r="H36">
        <v>0.13211300000000001</v>
      </c>
      <c r="I36">
        <v>42.2</v>
      </c>
      <c r="J36">
        <v>52.5</v>
      </c>
      <c r="K36">
        <v>39.5</v>
      </c>
      <c r="L36">
        <v>52.9</v>
      </c>
    </row>
    <row r="37" spans="1:12">
      <c r="A37" t="s">
        <v>70</v>
      </c>
      <c r="B37" t="s">
        <v>12</v>
      </c>
      <c r="C37" t="s">
        <v>71</v>
      </c>
      <c r="D37">
        <v>49.91</v>
      </c>
      <c r="E37">
        <v>3.5808900000000001</v>
      </c>
      <c r="F37">
        <v>5.3026999999999997</v>
      </c>
      <c r="G37">
        <v>0</v>
      </c>
      <c r="H37">
        <v>0.108997</v>
      </c>
      <c r="I37">
        <v>45.5</v>
      </c>
      <c r="J37">
        <v>52.9</v>
      </c>
      <c r="K37">
        <v>41.6</v>
      </c>
      <c r="L37">
        <v>52.9</v>
      </c>
    </row>
    <row r="38" spans="1:12">
      <c r="A38" t="s">
        <v>49</v>
      </c>
      <c r="B38" t="s">
        <v>12</v>
      </c>
      <c r="C38" t="s">
        <v>50</v>
      </c>
      <c r="D38">
        <v>72.010000000000005</v>
      </c>
      <c r="E38">
        <v>3.1422370000000002</v>
      </c>
      <c r="F38">
        <v>2.3599999999999999E-2</v>
      </c>
      <c r="G38">
        <v>0</v>
      </c>
      <c r="H38">
        <v>6.3075999999999993E-2</v>
      </c>
      <c r="I38">
        <v>71.900000000000006</v>
      </c>
      <c r="J38">
        <v>73.400000000000006</v>
      </c>
      <c r="K38">
        <v>71.2</v>
      </c>
      <c r="L38">
        <v>73.3</v>
      </c>
    </row>
    <row r="39" spans="1:12">
      <c r="A39" t="s">
        <v>54</v>
      </c>
      <c r="B39" t="s">
        <v>55</v>
      </c>
      <c r="C39" t="s">
        <v>56</v>
      </c>
      <c r="D39">
        <v>41.01</v>
      </c>
      <c r="E39">
        <v>2.6623239999999999</v>
      </c>
      <c r="F39">
        <v>4.1000000000000002E-2</v>
      </c>
      <c r="G39">
        <v>0</v>
      </c>
      <c r="H39">
        <v>5.5355000000000001E-2</v>
      </c>
      <c r="I39">
        <v>40.5</v>
      </c>
      <c r="J39">
        <v>42.6</v>
      </c>
      <c r="K39">
        <v>40.5</v>
      </c>
      <c r="L39">
        <v>42.5</v>
      </c>
    </row>
    <row r="40" spans="1:12">
      <c r="A40" t="s">
        <v>67</v>
      </c>
      <c r="B40" t="s">
        <v>15</v>
      </c>
      <c r="C40" t="s">
        <v>74</v>
      </c>
      <c r="D40">
        <v>41.71</v>
      </c>
      <c r="E40">
        <v>2.8751359999999999</v>
      </c>
      <c r="F40">
        <v>2.4794999999999998</v>
      </c>
      <c r="G40">
        <v>0</v>
      </c>
      <c r="H40">
        <v>6.0799000000000006E-2</v>
      </c>
      <c r="I40">
        <v>39.5</v>
      </c>
      <c r="J40">
        <v>43.1</v>
      </c>
      <c r="K40">
        <v>37.700000000000003</v>
      </c>
      <c r="L40">
        <v>48.9</v>
      </c>
    </row>
    <row r="41" spans="1:12">
      <c r="A41" t="s">
        <v>11</v>
      </c>
      <c r="B41" t="s">
        <v>15</v>
      </c>
      <c r="C41" t="s">
        <v>16</v>
      </c>
      <c r="D41">
        <v>44.51</v>
      </c>
      <c r="E41">
        <v>3.0488599999999999</v>
      </c>
      <c r="F41">
        <v>8.6999999999999994E-2</v>
      </c>
      <c r="G41">
        <v>0</v>
      </c>
      <c r="H41">
        <v>7.0563000000000001E-2</v>
      </c>
      <c r="I41">
        <v>39</v>
      </c>
      <c r="J41">
        <v>46.8</v>
      </c>
      <c r="K41">
        <v>37.200000000000003</v>
      </c>
      <c r="L41">
        <v>51</v>
      </c>
    </row>
    <row r="42" spans="1:12">
      <c r="A42" t="s">
        <v>54</v>
      </c>
      <c r="B42" t="s">
        <v>15</v>
      </c>
      <c r="C42" t="s">
        <v>57</v>
      </c>
      <c r="D42">
        <v>43.51</v>
      </c>
      <c r="E42">
        <v>6.1150919999999998</v>
      </c>
      <c r="F42">
        <v>6.13E-2</v>
      </c>
      <c r="G42">
        <v>0</v>
      </c>
      <c r="H42">
        <v>0.12618199999999999</v>
      </c>
      <c r="I42">
        <v>43.2</v>
      </c>
      <c r="J42">
        <v>44.5</v>
      </c>
      <c r="K42">
        <v>41.7</v>
      </c>
      <c r="L42">
        <v>45.5</v>
      </c>
    </row>
    <row r="43" spans="1:12">
      <c r="A43" t="s">
        <v>67</v>
      </c>
      <c r="B43" t="s">
        <v>23</v>
      </c>
      <c r="C43" t="s">
        <v>78</v>
      </c>
      <c r="D43">
        <v>49.71</v>
      </c>
      <c r="E43">
        <v>2.9619979999999999</v>
      </c>
      <c r="F43">
        <v>2.1023000000000001</v>
      </c>
      <c r="G43">
        <v>0</v>
      </c>
      <c r="H43">
        <v>6.9601999999999997E-2</v>
      </c>
      <c r="I43">
        <v>48.7</v>
      </c>
      <c r="J43">
        <v>50.8</v>
      </c>
      <c r="K43">
        <v>48.7</v>
      </c>
      <c r="L43">
        <v>51.5</v>
      </c>
    </row>
    <row r="44" spans="1:12">
      <c r="A44" t="s">
        <v>54</v>
      </c>
      <c r="B44" t="s">
        <v>23</v>
      </c>
      <c r="C44" t="s">
        <v>60</v>
      </c>
      <c r="D44">
        <v>11.01</v>
      </c>
      <c r="E44">
        <v>2.8360479999999999</v>
      </c>
      <c r="F44">
        <v>5.11E-2</v>
      </c>
      <c r="G44">
        <v>0</v>
      </c>
      <c r="H44">
        <v>5.7323000000000006E-2</v>
      </c>
      <c r="I44">
        <v>9.1999999999999993</v>
      </c>
      <c r="J44">
        <v>16</v>
      </c>
      <c r="K44">
        <v>8.8000000000000007</v>
      </c>
      <c r="L44">
        <v>16</v>
      </c>
    </row>
    <row r="45" spans="1:12">
      <c r="A45" t="s">
        <v>44</v>
      </c>
      <c r="B45" t="s">
        <v>23</v>
      </c>
      <c r="C45" t="s">
        <v>75</v>
      </c>
      <c r="D45">
        <v>13.01</v>
      </c>
      <c r="E45">
        <v>2.6753529999999999</v>
      </c>
      <c r="F45">
        <v>4.07E-2</v>
      </c>
      <c r="G45">
        <v>0</v>
      </c>
      <c r="H45">
        <v>5.8427E-2</v>
      </c>
      <c r="I45">
        <v>10.8</v>
      </c>
      <c r="J45">
        <v>18</v>
      </c>
      <c r="K45">
        <v>10.5</v>
      </c>
      <c r="L45">
        <v>18</v>
      </c>
    </row>
    <row r="46" spans="1:12">
      <c r="A46" t="s">
        <v>49</v>
      </c>
      <c r="B46" t="s">
        <v>23</v>
      </c>
      <c r="C46" t="s">
        <v>52</v>
      </c>
      <c r="D46">
        <v>43.11</v>
      </c>
      <c r="E46">
        <v>2.7557</v>
      </c>
      <c r="F46">
        <v>2.5000000000000001E-2</v>
      </c>
      <c r="G46">
        <v>0</v>
      </c>
      <c r="H46">
        <v>6.1372000000000003E-2</v>
      </c>
      <c r="I46">
        <v>41.6</v>
      </c>
      <c r="J46">
        <v>44.1</v>
      </c>
      <c r="K46">
        <v>41.6</v>
      </c>
      <c r="L46">
        <v>44.4</v>
      </c>
    </row>
    <row r="47" spans="1:12">
      <c r="A47" t="s">
        <v>49</v>
      </c>
      <c r="B47" t="s">
        <v>23</v>
      </c>
      <c r="C47" t="s">
        <v>53</v>
      </c>
      <c r="D47">
        <v>55.61</v>
      </c>
      <c r="E47">
        <v>2.6992400000000001</v>
      </c>
      <c r="F47">
        <v>2.5100000000000001E-2</v>
      </c>
      <c r="G47">
        <v>0</v>
      </c>
      <c r="H47">
        <v>6.0658000000000004E-2</v>
      </c>
      <c r="I47">
        <v>54</v>
      </c>
      <c r="J47">
        <v>60.4</v>
      </c>
      <c r="K47">
        <v>51.5</v>
      </c>
      <c r="L47">
        <v>62.1</v>
      </c>
    </row>
    <row r="48" spans="1:12">
      <c r="A48" t="s">
        <v>63</v>
      </c>
      <c r="B48" t="s">
        <v>58</v>
      </c>
      <c r="C48" t="s">
        <v>66</v>
      </c>
      <c r="D48">
        <v>14.11</v>
      </c>
      <c r="E48">
        <v>2.5211730000000001</v>
      </c>
      <c r="F48">
        <v>8.3039000000000005</v>
      </c>
      <c r="G48">
        <v>0</v>
      </c>
      <c r="H48">
        <v>5.2933000000000001E-2</v>
      </c>
      <c r="I48">
        <v>9.9</v>
      </c>
      <c r="J48">
        <v>15.9</v>
      </c>
      <c r="K48">
        <v>8</v>
      </c>
      <c r="L48">
        <v>17.3</v>
      </c>
    </row>
    <row r="49" spans="1:13">
      <c r="A49" t="s">
        <v>63</v>
      </c>
      <c r="B49" t="s">
        <v>18</v>
      </c>
      <c r="C49" t="s">
        <v>65</v>
      </c>
      <c r="D49">
        <v>35.909999999999997</v>
      </c>
      <c r="E49">
        <v>2.8403909999999999</v>
      </c>
      <c r="F49">
        <v>10.442</v>
      </c>
      <c r="G49">
        <v>0</v>
      </c>
      <c r="H49">
        <v>7.0615999999999998E-2</v>
      </c>
      <c r="I49">
        <v>34.9</v>
      </c>
      <c r="J49">
        <v>36.200000000000003</v>
      </c>
      <c r="K49">
        <v>34.9</v>
      </c>
      <c r="L49">
        <v>36.5</v>
      </c>
    </row>
    <row r="50" spans="1:13">
      <c r="A50" t="s">
        <v>11</v>
      </c>
      <c r="B50" t="s">
        <v>18</v>
      </c>
      <c r="C50" t="s">
        <v>19</v>
      </c>
      <c r="D50">
        <v>26.71</v>
      </c>
      <c r="E50">
        <v>2.794788</v>
      </c>
      <c r="F50">
        <v>0.1096</v>
      </c>
      <c r="G50">
        <v>0</v>
      </c>
      <c r="H50">
        <v>5.9301000000000006E-2</v>
      </c>
      <c r="I50">
        <v>24.4</v>
      </c>
      <c r="J50">
        <v>28.1</v>
      </c>
      <c r="K50">
        <v>23.2</v>
      </c>
      <c r="L50">
        <v>29.3</v>
      </c>
    </row>
    <row r="51" spans="1:13">
      <c r="A51" t="s">
        <v>82</v>
      </c>
      <c r="B51" t="s">
        <v>83</v>
      </c>
      <c r="C51" t="s">
        <v>81</v>
      </c>
      <c r="D51">
        <v>45.21</v>
      </c>
      <c r="E51">
        <v>3.1530939999999998</v>
      </c>
      <c r="F51">
        <v>9.7649000000000008</v>
      </c>
      <c r="G51">
        <v>0</v>
      </c>
      <c r="H51">
        <v>7.2790999999999995E-2</v>
      </c>
      <c r="I51">
        <v>41.4</v>
      </c>
      <c r="J51">
        <v>45.8</v>
      </c>
      <c r="K51">
        <v>40.700000000000003</v>
      </c>
      <c r="L51">
        <v>45.8</v>
      </c>
    </row>
    <row r="52" spans="1:13">
      <c r="A52" t="s">
        <v>85</v>
      </c>
      <c r="B52" t="s">
        <v>84</v>
      </c>
      <c r="C52" t="s">
        <v>79</v>
      </c>
      <c r="D52">
        <v>47.11</v>
      </c>
      <c r="E52">
        <v>2.9185669999999999</v>
      </c>
      <c r="F52">
        <v>4.3299999999999998E-2</v>
      </c>
      <c r="G52">
        <v>0</v>
      </c>
      <c r="H52">
        <v>6.1432E-2</v>
      </c>
      <c r="I52">
        <v>43.3</v>
      </c>
      <c r="J52">
        <v>49.8</v>
      </c>
      <c r="K52">
        <v>42.1</v>
      </c>
      <c r="L52">
        <v>62.2</v>
      </c>
    </row>
    <row r="53" spans="1:13">
      <c r="A53" t="s">
        <v>87</v>
      </c>
      <c r="B53" t="s">
        <v>86</v>
      </c>
      <c r="C53" t="s">
        <v>80</v>
      </c>
      <c r="D53">
        <v>17.11</v>
      </c>
      <c r="E53">
        <v>2.7187839999999999</v>
      </c>
      <c r="F53">
        <v>4.9500000000000002E-2</v>
      </c>
      <c r="G53">
        <v>0</v>
      </c>
      <c r="H53">
        <v>5.8083000000000003E-2</v>
      </c>
      <c r="I53">
        <v>15.2</v>
      </c>
      <c r="J53">
        <v>17.3</v>
      </c>
      <c r="K53">
        <v>15.1</v>
      </c>
      <c r="L53">
        <v>17.600000000000001</v>
      </c>
    </row>
    <row r="54" spans="1:13">
      <c r="A54" t="s">
        <v>89</v>
      </c>
      <c r="B54" t="s">
        <v>88</v>
      </c>
      <c r="C54" t="s">
        <v>77</v>
      </c>
      <c r="D54">
        <v>50.11</v>
      </c>
      <c r="E54">
        <v>3.487514</v>
      </c>
      <c r="F54">
        <v>2.76E-2</v>
      </c>
      <c r="G54">
        <v>0</v>
      </c>
      <c r="H54">
        <v>7.6896000000000006E-2</v>
      </c>
      <c r="I54">
        <v>49.8</v>
      </c>
      <c r="J54">
        <v>50.8</v>
      </c>
      <c r="K54">
        <v>48.7</v>
      </c>
      <c r="L54">
        <v>51.1</v>
      </c>
    </row>
    <row r="55" spans="1:13">
      <c r="A55" t="s">
        <v>91</v>
      </c>
      <c r="B55" t="s">
        <v>90</v>
      </c>
      <c r="C55" t="s">
        <v>76</v>
      </c>
      <c r="D55" s="2">
        <v>33.31</v>
      </c>
      <c r="E55" s="2">
        <v>2.5298590000000001</v>
      </c>
      <c r="F55" s="2">
        <v>-3.1467000000000001</v>
      </c>
      <c r="G55" s="2">
        <v>0</v>
      </c>
      <c r="H55">
        <v>5.3983999999999997E-2</v>
      </c>
      <c r="I55" s="2">
        <v>32.5</v>
      </c>
      <c r="J55" s="2">
        <v>34.299999999999997</v>
      </c>
      <c r="K55" s="2">
        <v>32.299999999999997</v>
      </c>
      <c r="L55" s="2">
        <v>35.1</v>
      </c>
      <c r="M55" s="2"/>
    </row>
  </sheetData>
  <sortState ref="A1:O155">
    <sortCondition ref="B1"/>
  </sortState>
  <mergeCells count="1">
    <mergeCell ref="A1:O1"/>
  </mergeCells>
  <phoneticPr fontId="1" type="noConversion"/>
  <conditionalFormatting sqref="C3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7-15T10:09:55Z</dcterms:modified>
</cp:coreProperties>
</file>